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Klepto\Downloads\"/>
    </mc:Choice>
  </mc:AlternateContent>
  <xr:revisionPtr revIDLastSave="0" documentId="13_ncr:1_{2061A3A7-4F94-4726-AAF4-3545B924F18B}" xr6:coauthVersionLast="41" xr6:coauthVersionMax="41" xr10:uidLastSave="{00000000-0000-0000-0000-000000000000}"/>
  <bookViews>
    <workbookView xWindow="-120" yWindow="-120" windowWidth="25440" windowHeight="15390" xr2:uid="{00000000-000D-0000-FFFF-FFFF00000000}"/>
  </bookViews>
  <sheets>
    <sheet name="Aziz et al., 201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8" i="1" l="1"/>
  <c r="L28" i="1" l="1"/>
  <c r="E28" i="1"/>
  <c r="D28" i="1" l="1"/>
  <c r="C28" i="1"/>
  <c r="I28" i="1" l="1"/>
  <c r="J28" i="1"/>
</calcChain>
</file>

<file path=xl/sharedStrings.xml><?xml version="1.0" encoding="utf-8"?>
<sst xmlns="http://schemas.openxmlformats.org/spreadsheetml/2006/main" count="136" uniqueCount="130">
  <si>
    <t>Sample Name</t>
  </si>
  <si>
    <t>Data Yield (Gb)</t>
  </si>
  <si>
    <t>% Counted Features</t>
  </si>
  <si>
    <t>SRA Accession</t>
  </si>
  <si>
    <t>Whole-genome sequencing</t>
  </si>
  <si>
    <t>SRA Accessions</t>
  </si>
  <si>
    <t>GenBank Accession</t>
  </si>
  <si>
    <t>ST-200</t>
  </si>
  <si>
    <t>ST-003</t>
  </si>
  <si>
    <t>ST-156</t>
  </si>
  <si>
    <t>ST-1479</t>
  </si>
  <si>
    <t>ST-776</t>
  </si>
  <si>
    <t>ST-1221</t>
  </si>
  <si>
    <t># of Reads</t>
  </si>
  <si>
    <t>ST-139</t>
  </si>
  <si>
    <t>Patient</t>
  </si>
  <si>
    <t>Total/Average</t>
  </si>
  <si>
    <r>
      <t>% Mapped Reads</t>
    </r>
    <r>
      <rPr>
        <b/>
        <vertAlign val="superscript"/>
        <sz val="11"/>
        <rFont val="Calibri"/>
        <family val="2"/>
        <scheme val="minor"/>
      </rPr>
      <t>a</t>
    </r>
  </si>
  <si>
    <r>
      <t>RNA-seq</t>
    </r>
    <r>
      <rPr>
        <b/>
        <vertAlign val="superscript"/>
        <sz val="11"/>
        <rFont val="Calibri"/>
        <family val="2"/>
        <scheme val="minor"/>
      </rPr>
      <t>c</t>
    </r>
  </si>
  <si>
    <r>
      <t>% Mapped Reads</t>
    </r>
    <r>
      <rPr>
        <b/>
        <vertAlign val="superscript"/>
        <sz val="11"/>
        <rFont val="Calibri"/>
        <family val="2"/>
        <scheme val="minor"/>
      </rPr>
      <t>d</t>
    </r>
  </si>
  <si>
    <r>
      <rPr>
        <vertAlign val="superscript"/>
        <sz val="11"/>
        <rFont val="Calibri"/>
        <family val="2"/>
        <scheme val="minor"/>
      </rPr>
      <t xml:space="preserve">b </t>
    </r>
    <r>
      <rPr>
        <sz val="11"/>
        <rFont val="Calibri"/>
        <family val="2"/>
        <scheme val="minor"/>
      </rPr>
      <t>determined using https://pubmlst.org/hinfluenzae/</t>
    </r>
  </si>
  <si>
    <r>
      <rPr>
        <vertAlign val="superscript"/>
        <sz val="11"/>
        <rFont val="Calibri"/>
        <family val="2"/>
        <scheme val="minor"/>
      </rPr>
      <t xml:space="preserve">c </t>
    </r>
    <r>
      <rPr>
        <sz val="11"/>
        <rFont val="Calibri"/>
        <family val="2"/>
        <scheme val="minor"/>
      </rPr>
      <t>data for the two replicates have been merged/averaged</t>
    </r>
  </si>
  <si>
    <r>
      <rPr>
        <vertAlign val="superscript"/>
        <sz val="11"/>
        <rFont val="Calibri"/>
        <family val="2"/>
        <scheme val="minor"/>
      </rPr>
      <t xml:space="preserve">d </t>
    </r>
    <r>
      <rPr>
        <sz val="11"/>
        <rFont val="Calibri"/>
        <family val="2"/>
        <scheme val="minor"/>
      </rPr>
      <t>when mapped against the NP reference genome of each patient pair</t>
    </r>
  </si>
  <si>
    <r>
      <t>a</t>
    </r>
    <r>
      <rPr>
        <sz val="11"/>
        <rFont val="Calibri"/>
        <family val="2"/>
        <scheme val="minor"/>
      </rPr>
      <t xml:space="preserve"> against the closed NTHi genome 86-028NP</t>
    </r>
  </si>
  <si>
    <t>ST-1906</t>
  </si>
  <si>
    <t>ST-1908</t>
  </si>
  <si>
    <t>ST-1909</t>
  </si>
  <si>
    <t>ST-1907</t>
  </si>
  <si>
    <t>ST-1910</t>
  </si>
  <si>
    <r>
      <t>Multilocus sequence type</t>
    </r>
    <r>
      <rPr>
        <b/>
        <vertAlign val="superscript"/>
        <sz val="11"/>
        <rFont val="Calibri"/>
        <family val="2"/>
        <scheme val="minor"/>
      </rPr>
      <t>b</t>
    </r>
  </si>
  <si>
    <t>---</t>
  </si>
  <si>
    <t>60051 NP Hi1</t>
  </si>
  <si>
    <t>60068 BAL Hi1</t>
  </si>
  <si>
    <t>60068 NP Hi3</t>
  </si>
  <si>
    <t>60069 BAL Hi1</t>
  </si>
  <si>
    <t>60069 NP Hi2</t>
  </si>
  <si>
    <t>60294 BAL Hi1</t>
  </si>
  <si>
    <t>60294 NP Hi1</t>
  </si>
  <si>
    <t>60295 BAL Hi1</t>
  </si>
  <si>
    <t>60295 NP Hi1</t>
  </si>
  <si>
    <t>60316 BAL Hi1</t>
  </si>
  <si>
    <t>60316 NP Hi1</t>
  </si>
  <si>
    <t>60362 BAL Hi2</t>
  </si>
  <si>
    <t>60362 NP Hi1</t>
  </si>
  <si>
    <t>60370 BAL Hi2</t>
  </si>
  <si>
    <t>60370 NP Hi2</t>
  </si>
  <si>
    <t>60373 BAL Hi1</t>
  </si>
  <si>
    <t>60373 NP Hi1</t>
  </si>
  <si>
    <t>60373 NP Hi3</t>
  </si>
  <si>
    <t>60373 BAL Hi4</t>
  </si>
  <si>
    <t>65001 BAL Hi1</t>
  </si>
  <si>
    <t>65001 NP Hi2</t>
  </si>
  <si>
    <t>65290 BAL Hi4</t>
  </si>
  <si>
    <t>65290 NP Hi3</t>
  </si>
  <si>
    <t>60051 BAL Hi1</t>
  </si>
  <si>
    <t>SRR7719274</t>
  </si>
  <si>
    <t>SRR7719273</t>
  </si>
  <si>
    <t>SRR7719259</t>
  </si>
  <si>
    <t>SRR7719260</t>
  </si>
  <si>
    <t>SRR7719283</t>
  </si>
  <si>
    <t>SRR7719282</t>
  </si>
  <si>
    <t>SRR7719285</t>
  </si>
  <si>
    <t>SRR7719284</t>
  </si>
  <si>
    <t>SRR7719290</t>
  </si>
  <si>
    <t>SRR7719278</t>
  </si>
  <si>
    <t>SRR7719281</t>
  </si>
  <si>
    <t>SRR7719280</t>
  </si>
  <si>
    <t>SRR7719277</t>
  </si>
  <si>
    <t>SRR7719276</t>
  </si>
  <si>
    <t>SRR7719268</t>
  </si>
  <si>
    <t>SRR7719267</t>
  </si>
  <si>
    <t>SRR7719270</t>
  </si>
  <si>
    <t>SRR7719269</t>
  </si>
  <si>
    <t>SRR7719272</t>
  </si>
  <si>
    <t>SRR7719271</t>
  </si>
  <si>
    <t>SRR7719296</t>
  </si>
  <si>
    <t>SRR7719297</t>
  </si>
  <si>
    <t>SRR7719298</t>
  </si>
  <si>
    <t>SRR7719299</t>
  </si>
  <si>
    <t>SRR7719288</t>
  </si>
  <si>
    <t>SRR7719289</t>
  </si>
  <si>
    <t>SRR7719279</t>
  </si>
  <si>
    <t>SRR7719257</t>
  </si>
  <si>
    <t>SRR7719292</t>
  </si>
  <si>
    <t>SRR7719293</t>
  </si>
  <si>
    <t>SRR7719294</t>
  </si>
  <si>
    <t>SRR7719295</t>
  </si>
  <si>
    <t>SRR7719301</t>
  </si>
  <si>
    <t>SRR7719302</t>
  </si>
  <si>
    <t>SRR7719266</t>
  </si>
  <si>
    <t>SRR7719265</t>
  </si>
  <si>
    <t>SRR7719264</t>
  </si>
  <si>
    <t>SRR7719263</t>
  </si>
  <si>
    <t>SRR7719262</t>
  </si>
  <si>
    <t>SRR7719261</t>
  </si>
  <si>
    <t>SRR7719287</t>
  </si>
  <si>
    <t>SRR7719286</t>
  </si>
  <si>
    <t>SRR7719258</t>
  </si>
  <si>
    <t>SRR7719256</t>
  </si>
  <si>
    <t>SRR7719300</t>
  </si>
  <si>
    <t>SRR7719303</t>
  </si>
  <si>
    <t>SRR7719291</t>
  </si>
  <si>
    <t>SRR7719275</t>
  </si>
  <si>
    <t>QWLW00000000</t>
  </si>
  <si>
    <t>QWLX00000000</t>
  </si>
  <si>
    <t>QWLY00000000</t>
  </si>
  <si>
    <t>QWLZ00000000</t>
  </si>
  <si>
    <t>QWMA00000000</t>
  </si>
  <si>
    <t>QWMB00000000</t>
  </si>
  <si>
    <t>QWMC00000000</t>
  </si>
  <si>
    <t>QWMD00000000</t>
  </si>
  <si>
    <t>QWME00000000</t>
  </si>
  <si>
    <t>QWMF00000000</t>
  </si>
  <si>
    <t>QWMG00000000</t>
  </si>
  <si>
    <t>QWMH00000000</t>
  </si>
  <si>
    <t>QWMI00000000</t>
  </si>
  <si>
    <t>QWMJ00000000</t>
  </si>
  <si>
    <t>QWMK00000000</t>
  </si>
  <si>
    <t>QWML00000000</t>
  </si>
  <si>
    <t>QWMM00000000</t>
  </si>
  <si>
    <t>QWMN00000000</t>
  </si>
  <si>
    <t>QWMO00000000</t>
  </si>
  <si>
    <t>QWMP00000000</t>
  </si>
  <si>
    <t>QWMQ00000000</t>
  </si>
  <si>
    <t>QWMR00000000</t>
  </si>
  <si>
    <t>QWMS00000000</t>
  </si>
  <si>
    <t>QWMT00000000</t>
  </si>
  <si>
    <t>BioSamples: SAMN9845260-SAMN9845283</t>
  </si>
  <si>
    <t>BioProject: PRJNA484075</t>
  </si>
  <si>
    <t xml:space="preserve">Whole-genome sequencing and RNA sequencing summary inform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/>
    <xf numFmtId="4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4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3" fontId="0" fillId="0" borderId="8" xfId="0" applyNumberFormat="1" applyBorder="1" applyAlignment="1">
      <alignment horizontal="center"/>
    </xf>
    <xf numFmtId="3" fontId="0" fillId="0" borderId="9" xfId="0" applyNumberFormat="1" applyBorder="1" applyAlignment="1">
      <alignment horizontal="center"/>
    </xf>
    <xf numFmtId="3" fontId="0" fillId="0" borderId="3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16" xfId="0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1" fillId="0" borderId="18" xfId="0" applyFont="1" applyBorder="1" applyAlignment="1">
      <alignment horizontal="center"/>
    </xf>
    <xf numFmtId="164" fontId="2" fillId="0" borderId="18" xfId="0" applyNumberFormat="1" applyFont="1" applyBorder="1" applyAlignment="1">
      <alignment horizontal="center"/>
    </xf>
    <xf numFmtId="3" fontId="2" fillId="0" borderId="20" xfId="0" applyNumberFormat="1" applyFont="1" applyBorder="1" applyAlignment="1">
      <alignment horizontal="center"/>
    </xf>
    <xf numFmtId="0" fontId="2" fillId="0" borderId="20" xfId="0" applyFont="1" applyBorder="1" applyAlignment="1">
      <alignment horizontal="center" wrapText="1"/>
    </xf>
    <xf numFmtId="0" fontId="2" fillId="0" borderId="21" xfId="0" applyFont="1" applyBorder="1" applyAlignment="1">
      <alignment horizontal="center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4" fillId="0" borderId="30" xfId="0" quotePrefix="1" applyFont="1" applyBorder="1" applyAlignment="1">
      <alignment horizontal="center" vertical="center" wrapText="1"/>
    </xf>
    <xf numFmtId="3" fontId="4" fillId="0" borderId="31" xfId="0" applyNumberFormat="1" applyFont="1" applyBorder="1" applyAlignment="1">
      <alignment horizontal="center"/>
    </xf>
    <xf numFmtId="2" fontId="4" fillId="0" borderId="32" xfId="0" applyNumberFormat="1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0" fillId="0" borderId="26" xfId="0" applyBorder="1"/>
    <xf numFmtId="3" fontId="0" fillId="0" borderId="14" xfId="0" applyNumberFormat="1" applyBorder="1" applyAlignment="1">
      <alignment horizontal="center"/>
    </xf>
    <xf numFmtId="4" fontId="0" fillId="0" borderId="15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4" fillId="0" borderId="34" xfId="0" quotePrefix="1" applyFont="1" applyBorder="1" applyAlignment="1">
      <alignment horizontal="center" vertical="center" wrapText="1"/>
    </xf>
    <xf numFmtId="0" fontId="4" fillId="0" borderId="35" xfId="0" quotePrefix="1" applyFont="1" applyBorder="1" applyAlignment="1">
      <alignment horizontal="center" vertical="center" wrapText="1"/>
    </xf>
    <xf numFmtId="3" fontId="4" fillId="0" borderId="36" xfId="0" applyNumberFormat="1" applyFont="1" applyBorder="1" applyAlignment="1">
      <alignment horizontal="center"/>
    </xf>
    <xf numFmtId="0" fontId="4" fillId="0" borderId="32" xfId="0" quotePrefix="1" applyFont="1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0" fontId="0" fillId="0" borderId="33" xfId="0" applyBorder="1" applyAlignment="1">
      <alignment horizontal="center"/>
    </xf>
    <xf numFmtId="3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1" fillId="0" borderId="25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"/>
  <sheetViews>
    <sheetView tabSelected="1" zoomScaleNormal="100" workbookViewId="0">
      <selection activeCell="E16" sqref="E16"/>
    </sheetView>
  </sheetViews>
  <sheetFormatPr defaultColWidth="8.85546875" defaultRowHeight="15" x14ac:dyDescent="0.25"/>
  <cols>
    <col min="1" max="1" width="14.5703125" customWidth="1"/>
    <col min="2" max="2" width="18" style="1" bestFit="1" customWidth="1"/>
    <col min="3" max="3" width="10.140625" style="3" bestFit="1" customWidth="1"/>
    <col min="4" max="4" width="14.5703125" style="1" bestFit="1" customWidth="1"/>
    <col min="5" max="5" width="17.42578125" style="1" bestFit="1" customWidth="1"/>
    <col min="6" max="6" width="27.28515625" style="1" bestFit="1" customWidth="1"/>
    <col min="7" max="7" width="18.42578125" style="1" bestFit="1" customWidth="1"/>
    <col min="8" max="8" width="13.7109375" style="1" bestFit="1" customWidth="1"/>
    <col min="9" max="9" width="14.85546875" style="1" bestFit="1" customWidth="1"/>
    <col min="10" max="10" width="14.5703125" style="1" bestFit="1" customWidth="1"/>
    <col min="11" max="11" width="16.85546875" style="2" bestFit="1" customWidth="1"/>
    <col min="12" max="12" width="19" style="2" bestFit="1" customWidth="1"/>
    <col min="13" max="13" width="16.7109375" style="1" bestFit="1" customWidth="1"/>
  </cols>
  <sheetData>
    <row r="1" spans="1:13" ht="16.5" thickBot="1" x14ac:dyDescent="0.3">
      <c r="A1" s="66" t="s">
        <v>129</v>
      </c>
    </row>
    <row r="2" spans="1:13" ht="18" thickTop="1" x14ac:dyDescent="0.25">
      <c r="A2" s="63" t="s">
        <v>15</v>
      </c>
      <c r="B2" s="53" t="s">
        <v>0</v>
      </c>
      <c r="C2" s="50" t="s">
        <v>4</v>
      </c>
      <c r="D2" s="51"/>
      <c r="E2" s="51"/>
      <c r="F2" s="51"/>
      <c r="G2" s="51"/>
      <c r="H2" s="52"/>
      <c r="I2" s="50" t="s">
        <v>18</v>
      </c>
      <c r="J2" s="51"/>
      <c r="K2" s="51"/>
      <c r="L2" s="51"/>
      <c r="M2" s="52"/>
    </row>
    <row r="3" spans="1:13" ht="18" thickBot="1" x14ac:dyDescent="0.3">
      <c r="A3" s="64"/>
      <c r="B3" s="54"/>
      <c r="C3" s="28" t="s">
        <v>13</v>
      </c>
      <c r="D3" s="26" t="s">
        <v>1</v>
      </c>
      <c r="E3" s="27" t="s">
        <v>17</v>
      </c>
      <c r="F3" s="27" t="s">
        <v>29</v>
      </c>
      <c r="G3" s="27" t="s">
        <v>6</v>
      </c>
      <c r="H3" s="30" t="s">
        <v>3</v>
      </c>
      <c r="I3" s="29" t="s">
        <v>13</v>
      </c>
      <c r="J3" s="26" t="s">
        <v>1</v>
      </c>
      <c r="K3" s="27" t="s">
        <v>19</v>
      </c>
      <c r="L3" s="27" t="s">
        <v>2</v>
      </c>
      <c r="M3" s="30" t="s">
        <v>5</v>
      </c>
    </row>
    <row r="4" spans="1:13" ht="15.75" thickTop="1" x14ac:dyDescent="0.25">
      <c r="A4" s="65">
        <v>60051</v>
      </c>
      <c r="B4" s="31" t="s">
        <v>54</v>
      </c>
      <c r="C4" s="17">
        <v>4401314</v>
      </c>
      <c r="D4" s="9">
        <v>0.21371732700000001</v>
      </c>
      <c r="E4" s="10">
        <v>91.512830032122196</v>
      </c>
      <c r="F4" s="55" t="s">
        <v>7</v>
      </c>
      <c r="G4" s="11" t="s">
        <v>125</v>
      </c>
      <c r="H4" s="13" t="s">
        <v>83</v>
      </c>
      <c r="I4" s="15">
        <v>7953750</v>
      </c>
      <c r="J4" s="11">
        <v>1.59</v>
      </c>
      <c r="K4" s="12">
        <v>87.6</v>
      </c>
      <c r="L4" s="12">
        <v>69.599999999999994</v>
      </c>
      <c r="M4" s="19" t="s">
        <v>59</v>
      </c>
    </row>
    <row r="5" spans="1:13" x14ac:dyDescent="0.25">
      <c r="A5" s="61"/>
      <c r="B5" s="32" t="s">
        <v>31</v>
      </c>
      <c r="C5" s="18">
        <v>4456478</v>
      </c>
      <c r="D5" s="5">
        <v>0.216309854</v>
      </c>
      <c r="E5" s="6">
        <v>91.752433199490724</v>
      </c>
      <c r="F5" s="56"/>
      <c r="G5" s="7" t="s">
        <v>126</v>
      </c>
      <c r="H5" s="14" t="s">
        <v>84</v>
      </c>
      <c r="I5" s="16">
        <v>8302830</v>
      </c>
      <c r="J5" s="7">
        <v>1.66</v>
      </c>
      <c r="K5" s="8">
        <v>88.866542047926671</v>
      </c>
      <c r="L5" s="8">
        <v>69.5</v>
      </c>
      <c r="M5" s="20" t="s">
        <v>60</v>
      </c>
    </row>
    <row r="6" spans="1:13" x14ac:dyDescent="0.25">
      <c r="A6" s="60">
        <v>60068</v>
      </c>
      <c r="B6" s="33" t="s">
        <v>32</v>
      </c>
      <c r="C6" s="18">
        <v>4341046</v>
      </c>
      <c r="D6" s="5">
        <v>0.210717603</v>
      </c>
      <c r="E6" s="6">
        <v>91.576269866755609</v>
      </c>
      <c r="F6" s="56" t="s">
        <v>8</v>
      </c>
      <c r="G6" s="7" t="s">
        <v>123</v>
      </c>
      <c r="H6" s="14" t="s">
        <v>85</v>
      </c>
      <c r="I6" s="16">
        <v>7821090</v>
      </c>
      <c r="J6" s="6">
        <v>1.5699999999999998</v>
      </c>
      <c r="K6" s="6">
        <v>91.952571542487433</v>
      </c>
      <c r="L6" s="6">
        <v>74.747774529657548</v>
      </c>
      <c r="M6" s="20" t="s">
        <v>61</v>
      </c>
    </row>
    <row r="7" spans="1:13" x14ac:dyDescent="0.25">
      <c r="A7" s="60"/>
      <c r="B7" s="33" t="s">
        <v>33</v>
      </c>
      <c r="C7" s="18">
        <v>4710620</v>
      </c>
      <c r="D7" s="5">
        <v>0.23553099999999999</v>
      </c>
      <c r="E7" s="6">
        <v>92.873040066912637</v>
      </c>
      <c r="F7" s="56"/>
      <c r="G7" s="7" t="s">
        <v>124</v>
      </c>
      <c r="H7" s="14" t="s">
        <v>86</v>
      </c>
      <c r="I7" s="16">
        <v>8254784</v>
      </c>
      <c r="J7" s="6">
        <v>1.65</v>
      </c>
      <c r="K7" s="6">
        <v>91.165490967658855</v>
      </c>
      <c r="L7" s="6">
        <v>72.561905568742048</v>
      </c>
      <c r="M7" s="20" t="s">
        <v>62</v>
      </c>
    </row>
    <row r="8" spans="1:13" x14ac:dyDescent="0.25">
      <c r="A8" s="60">
        <v>60069</v>
      </c>
      <c r="B8" s="33" t="s">
        <v>34</v>
      </c>
      <c r="C8" s="18">
        <v>4235516</v>
      </c>
      <c r="D8" s="5">
        <v>0.21177579999999999</v>
      </c>
      <c r="E8" s="6">
        <v>93.624554835821655</v>
      </c>
      <c r="F8" s="56" t="s">
        <v>9</v>
      </c>
      <c r="G8" s="7" t="s">
        <v>121</v>
      </c>
      <c r="H8" s="14" t="s">
        <v>87</v>
      </c>
      <c r="I8" s="16">
        <v>8220140</v>
      </c>
      <c r="J8" s="6">
        <v>1.6400000000000001</v>
      </c>
      <c r="K8" s="6">
        <v>89.902677281411911</v>
      </c>
      <c r="L8" s="6">
        <v>70.022444317193688</v>
      </c>
      <c r="M8" s="20" t="s">
        <v>63</v>
      </c>
    </row>
    <row r="9" spans="1:13" x14ac:dyDescent="0.25">
      <c r="A9" s="60"/>
      <c r="B9" s="33" t="s">
        <v>35</v>
      </c>
      <c r="C9" s="18">
        <v>4376976</v>
      </c>
      <c r="D9" s="5">
        <v>0.21884880000000001</v>
      </c>
      <c r="E9" s="6">
        <v>93.433068858499567</v>
      </c>
      <c r="F9" s="56"/>
      <c r="G9" s="7" t="s">
        <v>122</v>
      </c>
      <c r="H9" s="14" t="s">
        <v>88</v>
      </c>
      <c r="I9" s="16">
        <v>7887463</v>
      </c>
      <c r="J9" s="6">
        <v>1.58</v>
      </c>
      <c r="K9" s="6">
        <v>90.289810573991105</v>
      </c>
      <c r="L9" s="6">
        <v>69.828882912098564</v>
      </c>
      <c r="M9" s="20" t="s">
        <v>64</v>
      </c>
    </row>
    <row r="10" spans="1:13" x14ac:dyDescent="0.25">
      <c r="A10" s="60">
        <v>60294</v>
      </c>
      <c r="B10" s="33" t="s">
        <v>36</v>
      </c>
      <c r="C10" s="18">
        <v>4344112</v>
      </c>
      <c r="D10" s="5">
        <v>0.21081462500000001</v>
      </c>
      <c r="E10" s="6">
        <v>91.537787239371355</v>
      </c>
      <c r="F10" s="58" t="s">
        <v>27</v>
      </c>
      <c r="G10" s="7" t="s">
        <v>119</v>
      </c>
      <c r="H10" s="14" t="s">
        <v>89</v>
      </c>
      <c r="I10" s="16">
        <v>8181109</v>
      </c>
      <c r="J10" s="6">
        <v>1.6400000000000001</v>
      </c>
      <c r="K10" s="6">
        <v>88.485066034766305</v>
      </c>
      <c r="L10" s="6">
        <v>69.399212655944254</v>
      </c>
      <c r="M10" s="20" t="s">
        <v>65</v>
      </c>
    </row>
    <row r="11" spans="1:13" x14ac:dyDescent="0.25">
      <c r="A11" s="60"/>
      <c r="B11" s="33" t="s">
        <v>37</v>
      </c>
      <c r="C11" s="18">
        <v>1700604</v>
      </c>
      <c r="D11" s="5">
        <v>0.198814503</v>
      </c>
      <c r="E11" s="6">
        <v>97.602498876869632</v>
      </c>
      <c r="F11" s="59"/>
      <c r="G11" s="7" t="s">
        <v>120</v>
      </c>
      <c r="H11" s="14" t="s">
        <v>90</v>
      </c>
      <c r="I11" s="16">
        <v>9896512</v>
      </c>
      <c r="J11" s="6">
        <v>1.98</v>
      </c>
      <c r="K11" s="6">
        <v>88.811181565979453</v>
      </c>
      <c r="L11" s="6">
        <v>69.740523818169578</v>
      </c>
      <c r="M11" s="20" t="s">
        <v>66</v>
      </c>
    </row>
    <row r="12" spans="1:13" x14ac:dyDescent="0.25">
      <c r="A12" s="60">
        <v>60295</v>
      </c>
      <c r="B12" s="33" t="s">
        <v>38</v>
      </c>
      <c r="C12" s="18">
        <v>4858790</v>
      </c>
      <c r="D12" s="5">
        <v>0.2429395</v>
      </c>
      <c r="E12" s="6">
        <v>92.829675701151942</v>
      </c>
      <c r="F12" s="58" t="s">
        <v>26</v>
      </c>
      <c r="G12" s="7" t="s">
        <v>117</v>
      </c>
      <c r="H12" s="14" t="s">
        <v>91</v>
      </c>
      <c r="I12" s="16">
        <v>7456346</v>
      </c>
      <c r="J12" s="6">
        <v>1.49</v>
      </c>
      <c r="K12" s="6">
        <v>90.783447560277835</v>
      </c>
      <c r="L12" s="6">
        <v>71.055990970570008</v>
      </c>
      <c r="M12" s="20" t="s">
        <v>67</v>
      </c>
    </row>
    <row r="13" spans="1:13" x14ac:dyDescent="0.25">
      <c r="A13" s="60"/>
      <c r="B13" s="33" t="s">
        <v>39</v>
      </c>
      <c r="C13" s="18">
        <v>4601070</v>
      </c>
      <c r="D13" s="5">
        <v>0.23005349999999999</v>
      </c>
      <c r="E13" s="6">
        <v>92.760814332318347</v>
      </c>
      <c r="F13" s="59"/>
      <c r="G13" s="7" t="s">
        <v>118</v>
      </c>
      <c r="H13" s="14" t="s">
        <v>92</v>
      </c>
      <c r="I13" s="16">
        <v>7758084</v>
      </c>
      <c r="J13" s="6">
        <v>1.55</v>
      </c>
      <c r="K13" s="6">
        <v>89.092036309619616</v>
      </c>
      <c r="L13" s="6">
        <v>69.584061308217372</v>
      </c>
      <c r="M13" s="20" t="s">
        <v>68</v>
      </c>
    </row>
    <row r="14" spans="1:13" x14ac:dyDescent="0.25">
      <c r="A14" s="60">
        <v>60316</v>
      </c>
      <c r="B14" s="33" t="s">
        <v>40</v>
      </c>
      <c r="C14" s="18">
        <v>4455240</v>
      </c>
      <c r="D14" s="5">
        <v>0.22276199999999999</v>
      </c>
      <c r="E14" s="6">
        <v>92.279473159695101</v>
      </c>
      <c r="F14" s="58" t="s">
        <v>25</v>
      </c>
      <c r="G14" s="7" t="s">
        <v>115</v>
      </c>
      <c r="H14" s="14" t="s">
        <v>93</v>
      </c>
      <c r="I14" s="16">
        <v>7733086</v>
      </c>
      <c r="J14" s="6">
        <v>1.55</v>
      </c>
      <c r="K14" s="6">
        <v>87.062727389472997</v>
      </c>
      <c r="L14" s="6">
        <v>68.215721705907313</v>
      </c>
      <c r="M14" s="20" t="s">
        <v>69</v>
      </c>
    </row>
    <row r="15" spans="1:13" x14ac:dyDescent="0.25">
      <c r="A15" s="60"/>
      <c r="B15" s="33" t="s">
        <v>41</v>
      </c>
      <c r="C15" s="18">
        <v>4741642</v>
      </c>
      <c r="D15" s="5">
        <v>0.23708209999999999</v>
      </c>
      <c r="E15" s="6">
        <v>92.186166732958753</v>
      </c>
      <c r="F15" s="59"/>
      <c r="G15" s="7" t="s">
        <v>116</v>
      </c>
      <c r="H15" s="14" t="s">
        <v>94</v>
      </c>
      <c r="I15" s="16">
        <v>7577804</v>
      </c>
      <c r="J15" s="6">
        <v>1.52</v>
      </c>
      <c r="K15" s="6">
        <v>87.402883991288491</v>
      </c>
      <c r="L15" s="6">
        <v>68.50083497421312</v>
      </c>
      <c r="M15" s="20" t="s">
        <v>70</v>
      </c>
    </row>
    <row r="16" spans="1:13" x14ac:dyDescent="0.25">
      <c r="A16" s="60">
        <v>60362</v>
      </c>
      <c r="B16" s="33" t="s">
        <v>42</v>
      </c>
      <c r="C16" s="18">
        <v>4350642</v>
      </c>
      <c r="D16" s="5">
        <v>0.21101239299999999</v>
      </c>
      <c r="E16" s="6">
        <v>92.446838880330759</v>
      </c>
      <c r="F16" s="58" t="s">
        <v>24</v>
      </c>
      <c r="G16" s="7" t="s">
        <v>113</v>
      </c>
      <c r="H16" s="14" t="s">
        <v>95</v>
      </c>
      <c r="I16" s="16">
        <v>7967389</v>
      </c>
      <c r="J16" s="6">
        <v>1.59</v>
      </c>
      <c r="K16" s="6">
        <v>88.244425287753955</v>
      </c>
      <c r="L16" s="6">
        <v>69.057831856478984</v>
      </c>
      <c r="M16" s="20" t="s">
        <v>71</v>
      </c>
    </row>
    <row r="17" spans="1:13" x14ac:dyDescent="0.25">
      <c r="A17" s="60"/>
      <c r="B17" s="33" t="s">
        <v>43</v>
      </c>
      <c r="C17" s="18">
        <v>3736280</v>
      </c>
      <c r="D17" s="5">
        <v>0.181351127</v>
      </c>
      <c r="E17" s="6">
        <v>93.405981350434118</v>
      </c>
      <c r="F17" s="59"/>
      <c r="G17" s="7" t="s">
        <v>114</v>
      </c>
      <c r="H17" s="14" t="s">
        <v>96</v>
      </c>
      <c r="I17" s="16">
        <v>8475159</v>
      </c>
      <c r="J17" s="6">
        <v>1.7</v>
      </c>
      <c r="K17" s="6">
        <v>87.444332660568548</v>
      </c>
      <c r="L17" s="6">
        <v>68.296392792641996</v>
      </c>
      <c r="M17" s="20" t="s">
        <v>72</v>
      </c>
    </row>
    <row r="18" spans="1:13" x14ac:dyDescent="0.25">
      <c r="A18" s="60">
        <v>60370</v>
      </c>
      <c r="B18" s="33" t="s">
        <v>44</v>
      </c>
      <c r="C18" s="18">
        <v>2367478</v>
      </c>
      <c r="D18" s="5">
        <v>0.114481894</v>
      </c>
      <c r="E18" s="6">
        <v>94.985127633709794</v>
      </c>
      <c r="F18" s="56" t="s">
        <v>10</v>
      </c>
      <c r="G18" s="7" t="s">
        <v>111</v>
      </c>
      <c r="H18" s="14" t="s">
        <v>97</v>
      </c>
      <c r="I18" s="16">
        <v>7974481</v>
      </c>
      <c r="J18" s="6">
        <v>1.5899999999999999</v>
      </c>
      <c r="K18" s="6">
        <v>88.500199389676084</v>
      </c>
      <c r="L18" s="6">
        <v>70.585579628391542</v>
      </c>
      <c r="M18" s="20" t="s">
        <v>73</v>
      </c>
    </row>
    <row r="19" spans="1:13" x14ac:dyDescent="0.25">
      <c r="A19" s="60"/>
      <c r="B19" s="33" t="s">
        <v>45</v>
      </c>
      <c r="C19" s="18">
        <v>5333146</v>
      </c>
      <c r="D19" s="5">
        <v>0.258502915</v>
      </c>
      <c r="E19" s="6">
        <v>90.514604325476938</v>
      </c>
      <c r="F19" s="56"/>
      <c r="G19" s="7" t="s">
        <v>112</v>
      </c>
      <c r="H19" s="14" t="s">
        <v>98</v>
      </c>
      <c r="I19" s="16">
        <v>8157613</v>
      </c>
      <c r="J19" s="6">
        <v>1.63</v>
      </c>
      <c r="K19" s="6">
        <v>87.790855439531882</v>
      </c>
      <c r="L19" s="6">
        <v>69.233785687593439</v>
      </c>
      <c r="M19" s="20" t="s">
        <v>74</v>
      </c>
    </row>
    <row r="20" spans="1:13" x14ac:dyDescent="0.25">
      <c r="A20" s="60">
        <v>60373</v>
      </c>
      <c r="B20" s="33" t="s">
        <v>46</v>
      </c>
      <c r="C20" s="18">
        <v>4336130</v>
      </c>
      <c r="D20" s="5">
        <v>0.21680650000000001</v>
      </c>
      <c r="E20" s="6">
        <v>93.979654669025152</v>
      </c>
      <c r="F20" s="58" t="s">
        <v>28</v>
      </c>
      <c r="G20" s="7" t="s">
        <v>109</v>
      </c>
      <c r="H20" s="14" t="s">
        <v>79</v>
      </c>
      <c r="I20" s="16">
        <v>8171553</v>
      </c>
      <c r="J20" s="6">
        <v>1.6400000000000001</v>
      </c>
      <c r="K20" s="6">
        <v>90.650998821484151</v>
      </c>
      <c r="L20" s="6">
        <v>70.341359575252071</v>
      </c>
      <c r="M20" s="20" t="s">
        <v>55</v>
      </c>
    </row>
    <row r="21" spans="1:13" x14ac:dyDescent="0.25">
      <c r="A21" s="60"/>
      <c r="B21" s="33" t="s">
        <v>47</v>
      </c>
      <c r="C21" s="18">
        <v>4050854</v>
      </c>
      <c r="D21" s="5">
        <v>0.20254269999999999</v>
      </c>
      <c r="E21" s="6">
        <v>93.892127437819283</v>
      </c>
      <c r="F21" s="59"/>
      <c r="G21" s="7" t="s">
        <v>107</v>
      </c>
      <c r="H21" s="14" t="s">
        <v>80</v>
      </c>
      <c r="I21" s="16">
        <v>7639067</v>
      </c>
      <c r="J21" s="6">
        <v>1.53</v>
      </c>
      <c r="K21" s="6">
        <v>90.741538068874831</v>
      </c>
      <c r="L21" s="6">
        <v>71.019165516893082</v>
      </c>
      <c r="M21" s="20" t="s">
        <v>56</v>
      </c>
    </row>
    <row r="22" spans="1:13" x14ac:dyDescent="0.25">
      <c r="A22" s="60">
        <v>60373</v>
      </c>
      <c r="B22" s="33" t="s">
        <v>48</v>
      </c>
      <c r="C22" s="18">
        <v>3476040</v>
      </c>
      <c r="D22" s="5">
        <v>0.168747851</v>
      </c>
      <c r="E22" s="6">
        <v>95.102616770808154</v>
      </c>
      <c r="F22" s="56" t="s">
        <v>14</v>
      </c>
      <c r="G22" s="7" t="s">
        <v>110</v>
      </c>
      <c r="H22" s="14" t="s">
        <v>81</v>
      </c>
      <c r="I22" s="16">
        <v>8269829</v>
      </c>
      <c r="J22" s="6">
        <v>1.65</v>
      </c>
      <c r="K22" s="6">
        <v>90.991826489345186</v>
      </c>
      <c r="L22" s="6">
        <v>70.962681208677182</v>
      </c>
      <c r="M22" s="20" t="s">
        <v>57</v>
      </c>
    </row>
    <row r="23" spans="1:13" x14ac:dyDescent="0.25">
      <c r="A23" s="60"/>
      <c r="B23" s="33" t="s">
        <v>49</v>
      </c>
      <c r="C23" s="18">
        <v>3584632</v>
      </c>
      <c r="D23" s="5">
        <v>0.173469287</v>
      </c>
      <c r="E23" s="6">
        <v>90.18214422010405</v>
      </c>
      <c r="F23" s="56"/>
      <c r="G23" s="7" t="s">
        <v>108</v>
      </c>
      <c r="H23" s="14" t="s">
        <v>82</v>
      </c>
      <c r="I23" s="16">
        <v>7508057</v>
      </c>
      <c r="J23" s="6">
        <v>1.5</v>
      </c>
      <c r="K23" s="6">
        <v>91.817983066871648</v>
      </c>
      <c r="L23" s="6">
        <v>71.501850553726356</v>
      </c>
      <c r="M23" s="20" t="s">
        <v>58</v>
      </c>
    </row>
    <row r="24" spans="1:13" x14ac:dyDescent="0.25">
      <c r="A24" s="60">
        <v>65001</v>
      </c>
      <c r="B24" s="33" t="s">
        <v>50</v>
      </c>
      <c r="C24" s="18">
        <v>4111298</v>
      </c>
      <c r="D24" s="5">
        <v>0.20556489999999999</v>
      </c>
      <c r="E24" s="6">
        <v>94.347819107250317</v>
      </c>
      <c r="F24" s="56" t="s">
        <v>11</v>
      </c>
      <c r="G24" s="7" t="s">
        <v>105</v>
      </c>
      <c r="H24" s="14" t="s">
        <v>99</v>
      </c>
      <c r="I24" s="16">
        <v>8613441</v>
      </c>
      <c r="J24" s="6">
        <v>1.72</v>
      </c>
      <c r="K24" s="6">
        <v>87.399579113775403</v>
      </c>
      <c r="L24" s="6">
        <v>68.872738977042303</v>
      </c>
      <c r="M24" s="20" t="s">
        <v>75</v>
      </c>
    </row>
    <row r="25" spans="1:13" x14ac:dyDescent="0.25">
      <c r="A25" s="60"/>
      <c r="B25" s="33" t="s">
        <v>51</v>
      </c>
      <c r="C25" s="18">
        <v>4377354</v>
      </c>
      <c r="D25" s="5">
        <v>0.2188677</v>
      </c>
      <c r="E25" s="6">
        <v>93.690389216864801</v>
      </c>
      <c r="F25" s="56"/>
      <c r="G25" s="7" t="s">
        <v>106</v>
      </c>
      <c r="H25" s="14" t="s">
        <v>100</v>
      </c>
      <c r="I25" s="16">
        <v>9032899</v>
      </c>
      <c r="J25" s="6">
        <v>1.81</v>
      </c>
      <c r="K25" s="6">
        <v>88.069996684179429</v>
      </c>
      <c r="L25" s="6">
        <v>69.442949473757864</v>
      </c>
      <c r="M25" s="20" t="s">
        <v>76</v>
      </c>
    </row>
    <row r="26" spans="1:13" x14ac:dyDescent="0.25">
      <c r="A26" s="61">
        <v>65290</v>
      </c>
      <c r="B26" s="32" t="s">
        <v>52</v>
      </c>
      <c r="C26" s="18">
        <v>4876014</v>
      </c>
      <c r="D26" s="5">
        <v>0.24380070000000001</v>
      </c>
      <c r="E26" s="6">
        <v>92.726825640779538</v>
      </c>
      <c r="F26" s="56" t="s">
        <v>12</v>
      </c>
      <c r="G26" s="7" t="s">
        <v>103</v>
      </c>
      <c r="H26" s="14" t="s">
        <v>101</v>
      </c>
      <c r="I26" s="16">
        <v>8453698</v>
      </c>
      <c r="J26" s="6">
        <v>1.69</v>
      </c>
      <c r="K26" s="6">
        <v>89.429961076968709</v>
      </c>
      <c r="L26" s="6">
        <v>70.077730806118154</v>
      </c>
      <c r="M26" s="20" t="s">
        <v>77</v>
      </c>
    </row>
    <row r="27" spans="1:13" ht="15.75" thickBot="1" x14ac:dyDescent="0.3">
      <c r="A27" s="62"/>
      <c r="B27" s="38" t="s">
        <v>53</v>
      </c>
      <c r="C27" s="39">
        <v>4039060</v>
      </c>
      <c r="D27" s="40">
        <v>0.20195299999999999</v>
      </c>
      <c r="E27" s="41">
        <v>93.677934965066129</v>
      </c>
      <c r="F27" s="57"/>
      <c r="G27" s="46" t="s">
        <v>104</v>
      </c>
      <c r="H27" s="47" t="s">
        <v>102</v>
      </c>
      <c r="I27" s="48">
        <v>8309447</v>
      </c>
      <c r="J27" s="41">
        <v>1.66</v>
      </c>
      <c r="K27" s="41">
        <v>89.451141702657452</v>
      </c>
      <c r="L27" s="41">
        <v>70.629292060154597</v>
      </c>
      <c r="M27" s="49" t="s">
        <v>78</v>
      </c>
    </row>
    <row r="28" spans="1:13" ht="16.5" thickTop="1" thickBot="1" x14ac:dyDescent="0.3">
      <c r="A28" s="37" t="s">
        <v>16</v>
      </c>
      <c r="B28" s="34" t="s">
        <v>30</v>
      </c>
      <c r="C28" s="35">
        <f>SUM(C5:C27)</f>
        <v>95461022</v>
      </c>
      <c r="D28" s="36">
        <f>SUM(D5:D27)</f>
        <v>4.8327502519999994</v>
      </c>
      <c r="E28" s="36">
        <f>AVERAGE(E5:E27)</f>
        <v>93.104689003804964</v>
      </c>
      <c r="F28" s="45" t="s">
        <v>30</v>
      </c>
      <c r="G28" s="42" t="s">
        <v>30</v>
      </c>
      <c r="H28" s="43" t="s">
        <v>30</v>
      </c>
      <c r="I28" s="44">
        <f>SUM(I4:I27)</f>
        <v>195615631</v>
      </c>
      <c r="J28" s="36">
        <f>SUM(J4:J27)</f>
        <v>39.129999999999995</v>
      </c>
      <c r="K28" s="36">
        <f>AVERAGE(K4:K27)</f>
        <v>89.247803044440332</v>
      </c>
      <c r="L28" s="36">
        <f>AVERAGE(L4:L27)</f>
        <v>70.115779620726698</v>
      </c>
      <c r="M28" s="43" t="s">
        <v>30</v>
      </c>
    </row>
    <row r="29" spans="1:13" ht="18" thickTop="1" x14ac:dyDescent="0.25">
      <c r="A29" s="23" t="s">
        <v>23</v>
      </c>
      <c r="G29" s="24"/>
      <c r="J29" s="2"/>
      <c r="L29" s="1"/>
      <c r="M29"/>
    </row>
    <row r="30" spans="1:13" ht="17.25" x14ac:dyDescent="0.25">
      <c r="A30" s="21" t="s">
        <v>20</v>
      </c>
      <c r="J30" s="2"/>
      <c r="L30" s="1"/>
      <c r="M30"/>
    </row>
    <row r="31" spans="1:13" ht="17.25" x14ac:dyDescent="0.25">
      <c r="A31" s="21" t="s">
        <v>21</v>
      </c>
      <c r="B31" s="4"/>
      <c r="J31" s="2"/>
      <c r="L31" s="1"/>
      <c r="M31"/>
    </row>
    <row r="32" spans="1:13" ht="17.25" x14ac:dyDescent="0.25">
      <c r="A32" s="22" t="s">
        <v>22</v>
      </c>
      <c r="B32" s="3"/>
    </row>
    <row r="33" spans="1:9" x14ac:dyDescent="0.25">
      <c r="A33" s="25" t="s">
        <v>128</v>
      </c>
      <c r="I33" s="3"/>
    </row>
    <row r="34" spans="1:9" x14ac:dyDescent="0.25">
      <c r="A34" s="25" t="s">
        <v>127</v>
      </c>
    </row>
  </sheetData>
  <mergeCells count="28">
    <mergeCell ref="A24:A25"/>
    <mergeCell ref="A26:A27"/>
    <mergeCell ref="A2:A3"/>
    <mergeCell ref="A14:A15"/>
    <mergeCell ref="A16:A17"/>
    <mergeCell ref="A18:A19"/>
    <mergeCell ref="A20:A21"/>
    <mergeCell ref="A22:A23"/>
    <mergeCell ref="A4:A5"/>
    <mergeCell ref="A6:A7"/>
    <mergeCell ref="A8:A9"/>
    <mergeCell ref="A10:A11"/>
    <mergeCell ref="A12:A13"/>
    <mergeCell ref="F8:F9"/>
    <mergeCell ref="F18:F19"/>
    <mergeCell ref="F22:F23"/>
    <mergeCell ref="F24:F25"/>
    <mergeCell ref="F26:F27"/>
    <mergeCell ref="F16:F17"/>
    <mergeCell ref="F10:F11"/>
    <mergeCell ref="F14:F15"/>
    <mergeCell ref="F12:F13"/>
    <mergeCell ref="F20:F21"/>
    <mergeCell ref="I2:M2"/>
    <mergeCell ref="B2:B3"/>
    <mergeCell ref="C2:H2"/>
    <mergeCell ref="F4:F5"/>
    <mergeCell ref="F6:F7"/>
  </mergeCells>
  <pageMargins left="0.7" right="0.7" top="0.75" bottom="0.75" header="0.3" footer="0.3"/>
  <pageSetup paperSize="9" orientation="portrait" r:id="rId1"/>
  <ignoredErrors>
    <ignoredError sqref="C28:E2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ziz et al., 2019</vt:lpstr>
    </vt:vector>
  </TitlesOfParts>
  <Company>University of the Sunshine Coa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ar Aziz</dc:creator>
  <cp:lastModifiedBy>Klepto</cp:lastModifiedBy>
  <dcterms:created xsi:type="dcterms:W3CDTF">2018-01-08T01:28:52Z</dcterms:created>
  <dcterms:modified xsi:type="dcterms:W3CDTF">2019-07-08T00:54:24Z</dcterms:modified>
</cp:coreProperties>
</file>